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outorado\Paper transcriptômica\BMC Genomics (2016)\Final\Primeira reconsideração\Supplementary material\"/>
    </mc:Choice>
  </mc:AlternateContent>
  <bookViews>
    <workbookView xWindow="0" yWindow="0" windowWidth="21600" windowHeight="10020"/>
  </bookViews>
  <sheets>
    <sheet name="Additional file 19" sheetId="1" r:id="rId1"/>
  </sheets>
  <definedNames>
    <definedName name="_xlnm._FilterDatabase" localSheetId="0" hidden="1">'Additional file 19'!$A$10:$L$1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3" uniqueCount="114">
  <si>
    <t>Aspergillus niger</t>
  </si>
  <si>
    <r>
      <t xml:space="preserve">* The Aspergillus Genome Database was used to recover the </t>
    </r>
    <r>
      <rPr>
        <i/>
        <sz val="11"/>
        <rFont val="Calibri"/>
        <family val="2"/>
        <scheme val="minor"/>
      </rPr>
      <t xml:space="preserve">A. niger </t>
    </r>
    <r>
      <rPr>
        <sz val="11"/>
        <rFont val="Calibri"/>
        <family val="2"/>
        <scheme val="minor"/>
      </rPr>
      <t>proteins ID and description.</t>
    </r>
  </si>
  <si>
    <t>ID*</t>
  </si>
  <si>
    <t>Description*</t>
  </si>
  <si>
    <t>6h</t>
  </si>
  <si>
    <t>12h</t>
  </si>
  <si>
    <t>24h</t>
  </si>
  <si>
    <t>An01g05500</t>
  </si>
  <si>
    <t>Ortholog(s) have snoRNA binding activity</t>
  </si>
  <si>
    <t>PF04003, Dip2/Utp12 Family (1.9e-23) / PF00400, WD domain, G-beta repeat (4.8e-06) (1.9e-05) / PF12894, Anaphase-promoting complex subunit 4 WD40 domain (0.0014) / PF11768, WD repeat-containing and planar cell polarity effector protein Fritz (0.03)</t>
  </si>
  <si>
    <t>-</t>
  </si>
  <si>
    <t>An01g06270</t>
  </si>
  <si>
    <t>Ortholog(s) have role in cellular response to drug, ribosomal large subunit assembly and nucleolus, ribosome localization</t>
  </si>
  <si>
    <t>PF00400, WD domain, G-beta repeat (6.4e-08) (8e-07) (3.1e-06) / PF08154, NLE (NUC135) domain (6.1e-05) / PF12894, Anaphase-promoting complex subunit 4 WD40 domain (0.00087)</t>
  </si>
  <si>
    <t>An09g05270</t>
  </si>
  <si>
    <t>Ortholog(s) have mRNA binding, snoRNA binding activity</t>
  </si>
  <si>
    <t>PF00400, WD domain, G-beta repeat (7e-07) (6.5e-06) (2.1e-05) (0.0013) / PF04003, Dip2/Utp12 Family (2.9e-27) / PF12894, Anaphase-promoting complex subunit 4 WD40 domain (0.00059) (0.036) / PF08662, Eukaryotic translation initiation factor eIF2A (0.0026)</t>
  </si>
  <si>
    <t>An11g01650</t>
  </si>
  <si>
    <t>Ortholog of A. nidulans FGSC A4 : AN3926, A. fumigatus Af293 : Afu6g08380, A. oryzae RIB40 : AO090003000092, Aspergillus wentii : Aspwe1_0045950 and Aspergillus sydowii : Aspsy1_0044421</t>
  </si>
  <si>
    <t>PF00400, WD domain, G-beta repeat (2.1e-11) (1.1e-07) (2.3e-05) / PF12894, Anaphase-promoting complex subunit 4 WD40 domain (0.012) (0.022) / PF08662, Eukaryotic translation initiation factor eIF2A (0.013)</t>
  </si>
  <si>
    <t>An11g03460</t>
  </si>
  <si>
    <t>Ortholog of A. nidulans FGSC A4 : AN8468, AN2021, A. fumigatus Af293 : Afu7g00550 and A. niger CBS 513.88 : An15g05630, An11g07530, An04g03850, An09g00640</t>
  </si>
  <si>
    <t>PF17100, N-terminal domain of NWD NACHT-NTPase (7.4e-65) / PF00400, WD domain, G-beta repeat (3.2e-09) (7.3e-06) (1.8e-05) / PF05729, NACHT domain (2.1e-15) / PF16529, WD40 region of Ge1, enhancer of mRNA-decapping protein (0.021)</t>
  </si>
  <si>
    <t>An11g07530</t>
  </si>
  <si>
    <t>Ortholog of A. nidulans FGSC A4 : AN8468, AN2021, A. fumigatus Af293 : Afu7g00550 and A. niger CBS 513.88 : An15g05630, An11g03460, An04g03850, An09g00640</t>
  </si>
  <si>
    <t>PF00400, WD domain, G-beta repeat (4.4e-10) (4.9e-11) (2.3e-10) / PF12894, Anaphase-promoting complex subunit 4 WD40 domain (0.00058) (0.00053) (0.0044) / PF11768, WD repeat-containing and planar cell polarity effector protein Fritz (0.032) / PF04762, IKI3 family (0.0033)</t>
  </si>
  <si>
    <t>An18g05080</t>
  </si>
  <si>
    <t>Ortholog(s) have mRNA binding activity, role in maturation of SSU-rRNA from tricistronic rRNA transcript (SSU-rRNA, 5.8S rRNA, LSU-rRNA) and 90S preribosome, mitotic spindle, nucleolus, small-subunit processome localization</t>
  </si>
  <si>
    <t>PF04158, Sof1-like domain (1.1e-30) / PF00400, WD domain, G-beta repeat (3.6e-06) (1.4e-05) (0.00025) / PF12894, Anaphase-promoting complex subunit 4 WD40 domain (0.022) / PF16529, WD40 region of Ge1, enhancer of mRNA-decapping protein (0.019) / PF08662, Eukaryotic translation initiation factor eIF2A (0.035)</t>
  </si>
  <si>
    <t>An11g01000</t>
  </si>
  <si>
    <t>Putative histidine kinase, two-component system</t>
  </si>
  <si>
    <t xml:space="preserve">PF02518, Histidine kinase-, DNA gyrase B-, and HSP90-like ATPase (4.1e-24) / PF00072, Response regulator receiver domain (2e-22) / PF00512, His Kinase A (phospho-acceptor) domain (1.1e-16) / PF13426, PAS domain (1.5e-11) / PF08448, PAS fold (1.7e-07) / PF00989, PAS fold (5.2e-09)
</t>
  </si>
  <si>
    <t>An12g05580</t>
  </si>
  <si>
    <t>Has domain(s) with predicted RNA polymerase II transcription factor activity, sequence-specific DNA binding, zinc ion binding activity, role in regulation of transcription, DNA-templated and nucleus localization</t>
  </si>
  <si>
    <t>PF00172, Fungal Zn(2)-Cys(6) binuclear cluster domain (2.5e-11) / PF04082, Fungal specific transcription factor domain (0.0049)</t>
  </si>
  <si>
    <t>An06g01060</t>
  </si>
  <si>
    <t>Ortholog(s) have RNA polymerase II core promoter proximal region sequence-specific DNA binding, transcriptional activator activity, RNA polymerase II core promoter proximal region sequence-specific binding activity</t>
  </si>
  <si>
    <t>PF00172, Fungal Zn(2)-Cys(6) binuclear cluster domain (6.0e-10)</t>
  </si>
  <si>
    <t>An08g05440</t>
  </si>
  <si>
    <t>Ortholog(s) have GTPase activator activity</t>
  </si>
  <si>
    <t>PF00620, RhoGAP domain (1.2e-46) / PF00412, LIM domain (2.5e-08) (0.00046)</t>
  </si>
  <si>
    <t>An04g06240</t>
  </si>
  <si>
    <t>PF11951, Fungal specific transcription factor domain (1.8e-57) / PF00172, Fungal Zn(2)-Cys(6) binuclear cluster domain (5.4e-07) / PF03131, bZIP Maf transcription fator (9.7e-07)</t>
  </si>
  <si>
    <t>An07g02880</t>
  </si>
  <si>
    <t>PF11951, Fungal specific transcription factor domain (2.1e-06) / PF00172, Fungal Zn(2)-Cys(6) binuclear cluster domain (2.0e-06)</t>
  </si>
  <si>
    <t>An15g07330</t>
  </si>
  <si>
    <t>PF11951, Fungal specific transcription factor domain (5.1e-09) / PF00172, Fungal Zn(2)-Cys(6) binuclear cluster domain (0.00024)</t>
  </si>
  <si>
    <t>An04g02200</t>
  </si>
  <si>
    <t>Has domain(s) with predicted RNA polymerase II transcription factor activity, sequence-specific DNA binding, transcription factor activity, sequence-specific DNA binding, zinc ion binding activity</t>
  </si>
  <si>
    <t>PF11951, Fungal specific transcription factor domain (6.4e-16) (2.4e-08) / PF00172, Fungal Zn(2)-Cys(6) binuclear cluster domain (2.8e-08)</t>
  </si>
  <si>
    <t>An04g08420</t>
  </si>
  <si>
    <t>Ortholog of A. nidulans FGSC A4 : AN9141, AN7190, AN2379, AN11809, A. fumigatus Af293 : Afu6g10310, Afu7g01650, Afu4g01322 and A. niger CBS 513.88 : An11g01200, An16g08050, An07g01700, An14g07190</t>
  </si>
  <si>
    <t>PF11951, Fungal specific transcription factor domain (1.6e-08)</t>
  </si>
  <si>
    <t>An12g02480</t>
  </si>
  <si>
    <t>Ortholog of A. nidulans FGSC A4 : AN6917, AN7927, Aspergillus wentii : Aspwe1_0167675, Aspergillus versicolor : Aspve1_0045429, Aspve1_0208268 and Aspergillus zonatus : Aspzo1_0890329</t>
  </si>
  <si>
    <t>PF11951, Fungal specific transcription factor domain (2.5e-11)</t>
  </si>
  <si>
    <t>An03g01500</t>
  </si>
  <si>
    <t>Protein of unknown function</t>
  </si>
  <si>
    <t>PF11951, Fungal specific transcription factor domain (3.7e-10)</t>
  </si>
  <si>
    <t>An11g07670</t>
  </si>
  <si>
    <t>Ortholog of Aspergillus tubingensis : Asptu1_0057120 and Aspergillus acidus : Aspfo1_0057359</t>
  </si>
  <si>
    <t>PF11951, Fungal specific transcription factor domain (3.8e-09)</t>
  </si>
  <si>
    <t>An11g01200</t>
  </si>
  <si>
    <t>Ortholog of A. nidulans FGSC A4 : AN9141, AN7190, AN2379, AN11809, A. fumigatus Af293 : Afu6g10310, Afu7g01650, Afu4g01322 and A. niger CBS 513.88 : An16g08050, An07g01700, An04g08420, An14g07190</t>
  </si>
  <si>
    <t>PF11951, Fungal specific transcription factor domain (4.8e-06)</t>
  </si>
  <si>
    <t>An14g06070</t>
  </si>
  <si>
    <t>PF11951, Fungal specific transcription factor domain (6.5e-54)</t>
  </si>
  <si>
    <t>An14g07190</t>
  </si>
  <si>
    <t>Ortholog of A. nidulans FGSC A4 : AN9141, AN7190, AN2379, AN11809, A. fumigatus Af293 : Afu6g10310, Afu7g01650, Afu4g01322 and A. niger CBS 513.88 : An11g01200, An16g08050, An07g01700, An04g08420</t>
  </si>
  <si>
    <t>PF11951, Fungal specific transcription factor domain (9.7e-05)</t>
  </si>
  <si>
    <t>An15g07060</t>
  </si>
  <si>
    <t>Has domain(s) with predicted DNA binding, zinc ion binding activity, role in transcription, DNA-templated and nucleus localization</t>
  </si>
  <si>
    <t>PF04082, Fungal specific transcription factor domain (9.0e-15)</t>
  </si>
  <si>
    <t>An15g00300</t>
  </si>
  <si>
    <t>Putative Zn(II)2Cys6 transcription factor</t>
  </si>
  <si>
    <t>PF04082, Fungal specific transcription factor domain inuR (3.7e-11)</t>
  </si>
  <si>
    <t>An16g07260</t>
  </si>
  <si>
    <t>Ortholog(s) have role in ascospore release from ascus, conidiophore development, conidium formation, hyphal growth, sporocarp development involved in sexual reproduction</t>
  </si>
  <si>
    <t>PF03131, bZIP Maf transcription factor (9.7e-07) / PF07716, Basic region leucine zíper (1.1e-05) / PF00170, bZIP transcription fator (2e-05)</t>
  </si>
  <si>
    <t>Trichoderma reesei</t>
  </si>
  <si>
    <r>
      <t xml:space="preserve">* </t>
    </r>
    <r>
      <rPr>
        <i/>
        <sz val="11"/>
        <rFont val="Calibri"/>
        <family val="2"/>
        <scheme val="minor"/>
      </rPr>
      <t xml:space="preserve">Trichoderma reesei </t>
    </r>
    <r>
      <rPr>
        <sz val="11"/>
        <rFont val="Calibri"/>
        <family val="2"/>
        <scheme val="minor"/>
      </rPr>
      <t xml:space="preserve">RUT C30 v1.0 database from JGI was used to recover the </t>
    </r>
    <r>
      <rPr>
        <i/>
        <sz val="11"/>
        <rFont val="Calibri"/>
        <family val="2"/>
        <scheme val="minor"/>
      </rPr>
      <t xml:space="preserve">T. reesei </t>
    </r>
    <r>
      <rPr>
        <sz val="11"/>
        <rFont val="Calibri"/>
        <family val="2"/>
        <scheme val="minor"/>
      </rPr>
      <t>proteins ID and best hit.</t>
    </r>
  </si>
  <si>
    <t>ID JGI*</t>
  </si>
  <si>
    <t>JGI best hit*</t>
  </si>
  <si>
    <t>gi|317138351|ref|XP_001816846.2| fungal specific transcription factor [Aspergillus oryzae RIB40] (model%: 98, hit%: 98, score: 1498, %id: 34) [Aspergillus oryzae RIB40]</t>
  </si>
  <si>
    <t>PF04082, Fungal specific transcription factor domain (7.5e-09) / PF00172, Fungal Zn(2)-Cys(6) binuclear cluster domain (9.8e-08)</t>
  </si>
  <si>
    <t>gi|242777292|ref|XP_002479004.1| hypothetical protein TSTA_092870 [Talaromyces stipitatus ATCC 10500] &gt;gi|218722623|gb|EED22041.1| hypothetical protein TSTA_092870 [Talaromyces stipitatus ATCC 10500] (model%: 79, hit%: 98, score: 396, %id: 17) [Talaromyces stipitatus ATCC 10500]</t>
  </si>
  <si>
    <t>PF11951, Fungal specific transcription factor domain (7.6e-10)</t>
  </si>
  <si>
    <t>gi|46136851|ref|XP_390117.1| hypothetical protein FG09941.1 [Gibberella zeae PH-1] (model%: 99, hit%: 99, score: 1086, %id: 18) [Gibberella zeae PH-1]</t>
  </si>
  <si>
    <t>PF00412, LIM domain (1.2e-12) (5.5e-11)</t>
  </si>
  <si>
    <t>gi|322695025|gb|EFY86841.1| LIM domain protein [Metarhizium acridum CQMa 102] (model%: 99, hit%: 98, score: 2077, %id: 36) [Metarhizium acridum CQMa 102]</t>
  </si>
  <si>
    <t>PF00412, LIM domain (3.7e-08) (5e-08) (3.1e-08) / PF10083, Uncharacterized protein conserved in bacteria (DUF2321) (0.021)</t>
  </si>
  <si>
    <t>gi|156056358|ref|XP_001594103.1| hypothetical protein SS1G_05532 [Sclerotinia sclerotiorum 1980] &gt;gi|154703315|gb|EDO03054.1| hypothetical protein SS1G_05532 [Sclerotinia sclerotiorum 1980 UF-70] (model%: 81, hit%: 26, score: 734, %id: 43) [Sclerotinia sclerotiorum 1980 UF-70]</t>
  </si>
  <si>
    <t>PF00400, WD domain, G-beta repeat (1.5e-09) (1e-07) (7.5e-06) / PF12894, Anaphase-promoting complex subunit 4 WD40 domain (5.6e-07) (7e-05) (0.00019) / PF08662, Eukaryotic translation initiation factor eIF2A (0.00078)</t>
  </si>
  <si>
    <t>gi|154936828|emb|CAL30199.1| NWD2 [Podospora anserina] (model%: 90, hit%: 99, score: 2417, %id: 38) [Podospora anserina]</t>
  </si>
  <si>
    <t>PF00400, WD domain, G-beta repeat (1.9e-09) (7e-08) (4.8e-08) (7.8e-07) / PF05729, NACHT domain (2.5e-07) / PF13191, AAA ATPase domain (4.1e-05) / PF12894, Anaphase-promoting complex subunit 4 WD40 domain (0.00017) (0.0045)</t>
  </si>
  <si>
    <t>gi|322692525|gb|EFY84430.1| F-box and WD40 domain protein, putative [Metarhizium acridum CQMa 102] (model%: 96, hit%: 91, score: 2447, %id: 70) [Metarhizium acridum CQMa 102]</t>
  </si>
  <si>
    <t>PF00400, WD domain, G-beta repeat (9.3e-06) (4.8e-07) (0.00037) (0.002) / PF12937, F-box-like (4e-10) / PF00646, F-box domain (1.4e-07) / PF12894, Anaphase-promoting complex subunit 4 WD40 domain (0.021)</t>
  </si>
  <si>
    <t>gi|115387845|ref|XP_001211428.1| conserved hypothetical protein [Aspergillus terreus NIH2624] &gt;gi|114195512|gb|EAU37212.1| conserved hypothetical protein [Aspergillus terreus NIH2624](model%: 95, hit%: 64, score: 1965, %id: 49) [Aspergillus terreus NIH2624]</t>
  </si>
  <si>
    <t>PF04082, Fungal specific transcription factor domain (1.1E-17), PF00172, Fungal Zn(2)-Cys(6) binuclear cluster domain (6.0E-06)</t>
  </si>
  <si>
    <t>gi|39972271|ref|XP_367526.1| hypothetical protein MGG_07437 [Magnaporthe oryzae 70-15] &gt;gi|145016623|gb|EDK01053.1| hypothetical protein MGG_07437 [Magnaporthe oryzae 70-15] (model%: 87, hit%: 62, score: 926, %id: 32) [Magnaporthe oryzae 70-15]</t>
  </si>
  <si>
    <t>PF00046, Homeobox domain (1.6E-17), PF05920, Homeobox KN domain (6.3E-03)</t>
  </si>
  <si>
    <t>gi|212544272|ref|XP_002152290.1| conserved hypothetical protein [Penicillium marneffei ATCC 18224] &gt;gi|210065259|gb|EEA19353.1| conserved hypothetical protein [Penicillium marneffei ATCC 18224] (model%: 92, hit%: 97, score: 401, %id: 12) [Penicillium marneffei ATCC 18224]</t>
  </si>
  <si>
    <t>PF00172, Fungal Zn(2)-Cys(6) binuclear cluster domain (0.0)</t>
  </si>
  <si>
    <r>
      <t>PFAM (evalue)</t>
    </r>
    <r>
      <rPr>
        <b/>
        <vertAlign val="superscript"/>
        <sz val="11"/>
        <rFont val="Calibri"/>
        <family val="2"/>
        <scheme val="minor"/>
      </rPr>
      <t>#</t>
    </r>
  </si>
  <si>
    <r>
      <t>B6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t>F24h</t>
    </r>
    <r>
      <rPr>
        <b/>
        <vertAlign val="superscript"/>
        <sz val="11"/>
        <color rgb="FF000000"/>
        <rFont val="Calibri"/>
        <family val="2"/>
      </rPr>
      <t>¥</t>
    </r>
  </si>
  <si>
    <r>
      <t>log₂FC</t>
    </r>
    <r>
      <rPr>
        <b/>
        <vertAlign val="superscript"/>
        <sz val="11"/>
        <color rgb="FF000000"/>
        <rFont val="Calibri"/>
        <family val="2"/>
      </rPr>
      <t>£</t>
    </r>
  </si>
  <si>
    <r>
      <t>B12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t>F24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t>B24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rPr>
        <vertAlign val="superscript"/>
        <sz val="11"/>
        <rFont val="Calibri"/>
        <family val="2"/>
      </rPr>
      <t>£</t>
    </r>
    <r>
      <rPr>
        <sz val="11"/>
        <rFont val="Calibri"/>
        <family val="2"/>
        <scheme val="minor"/>
      </rPr>
      <t xml:space="preserve"> The color gradient shows the gene expression values. Lighter and darker green have the smallest and biggest values of log₂FC, respectively.</t>
    </r>
  </si>
  <si>
    <r>
      <rPr>
        <vertAlign val="superscript"/>
        <sz val="11"/>
        <rFont val="Calibri"/>
        <family val="2"/>
        <scheme val="minor"/>
      </rPr>
      <t>#</t>
    </r>
    <r>
      <rPr>
        <sz val="11"/>
        <rFont val="Calibri"/>
        <family val="2"/>
        <scheme val="minor"/>
      </rPr>
      <t xml:space="preserve"> Only PFAM domains with evalue &lt; 0.05 were considered to predict transcription factor function.</t>
    </r>
  </si>
  <si>
    <r>
      <rPr>
        <vertAlign val="superscript"/>
        <sz val="11"/>
        <rFont val="Calibri"/>
        <family val="2"/>
        <scheme val="minor"/>
      </rPr>
      <t>¥</t>
    </r>
    <r>
      <rPr>
        <sz val="11"/>
        <rFont val="Calibri"/>
        <family val="2"/>
        <scheme val="minor"/>
      </rPr>
      <t xml:space="preserve"> Expression value RPKM.</t>
    </r>
  </si>
  <si>
    <r>
      <t xml:space="preserve">Additional file 19: Upregulated transcription factor-likes in both </t>
    </r>
    <r>
      <rPr>
        <b/>
        <i/>
        <sz val="14"/>
        <rFont val="Calibri"/>
        <family val="2"/>
        <scheme val="minor"/>
      </rPr>
      <t xml:space="preserve">A. niger N402 </t>
    </r>
    <r>
      <rPr>
        <b/>
        <sz val="14"/>
        <rFont val="Calibri"/>
        <family val="2"/>
        <scheme val="minor"/>
      </rPr>
      <t xml:space="preserve">and </t>
    </r>
    <r>
      <rPr>
        <b/>
        <i/>
        <sz val="14"/>
        <rFont val="Calibri"/>
        <family val="2"/>
        <scheme val="minor"/>
      </rPr>
      <t>T. reesei</t>
    </r>
    <r>
      <rPr>
        <b/>
        <sz val="14"/>
        <rFont val="Calibri"/>
        <family val="2"/>
        <scheme val="minor"/>
      </rPr>
      <t xml:space="preserve"> RUT-C30 transcriptom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i/>
      <sz val="14"/>
      <name val="Calibri"/>
      <family val="2"/>
      <scheme val="minor"/>
    </font>
    <font>
      <sz val="10"/>
      <name val="MS Sans Serif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</font>
    <font>
      <vertAlign val="superscript"/>
      <sz val="11"/>
      <name val="Calibri"/>
      <family val="2"/>
      <scheme val="minor"/>
    </font>
    <font>
      <vertAlign val="superscript"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C0C0C0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5" fillId="0" borderId="0"/>
    <xf numFmtId="0" fontId="5" fillId="0" borderId="0"/>
    <xf numFmtId="0" fontId="5" fillId="0" borderId="0"/>
    <xf numFmtId="0" fontId="1" fillId="0" borderId="0"/>
  </cellStyleXfs>
  <cellXfs count="58">
    <xf numFmtId="0" fontId="0" fillId="0" borderId="0" xfId="0"/>
    <xf numFmtId="0" fontId="3" fillId="0" borderId="0" xfId="0" applyFont="1" applyAlignment="1">
      <alignment horizontal="left"/>
    </xf>
    <xf numFmtId="0" fontId="6" fillId="0" borderId="0" xfId="1" applyFont="1"/>
    <xf numFmtId="2" fontId="6" fillId="0" borderId="0" xfId="1" applyNumberFormat="1" applyFont="1" applyAlignment="1">
      <alignment horizontal="center" vertical="center"/>
    </xf>
    <xf numFmtId="164" fontId="6" fillId="0" borderId="0" xfId="1" applyNumberFormat="1" applyFont="1" applyAlignment="1">
      <alignment horizontal="center"/>
    </xf>
    <xf numFmtId="0" fontId="6" fillId="0" borderId="0" xfId="1" applyFont="1" applyFill="1"/>
    <xf numFmtId="0" fontId="4" fillId="0" borderId="0" xfId="1" applyFont="1" applyAlignment="1">
      <alignment horizontal="left" vertical="top"/>
    </xf>
    <xf numFmtId="0" fontId="6" fillId="0" borderId="0" xfId="0" applyFont="1" applyAlignment="1">
      <alignment horizontal="left"/>
    </xf>
    <xf numFmtId="0" fontId="6" fillId="0" borderId="0" xfId="1" applyFont="1" applyFill="1" applyBorder="1"/>
    <xf numFmtId="2" fontId="6" fillId="0" borderId="0" xfId="1" applyNumberFormat="1" applyFont="1" applyFill="1" applyBorder="1" applyAlignment="1">
      <alignment horizontal="center" vertical="center"/>
    </xf>
    <xf numFmtId="164" fontId="6" fillId="0" borderId="0" xfId="2" applyNumberFormat="1" applyFont="1" applyFill="1" applyBorder="1" applyAlignment="1">
      <alignment horizontal="center"/>
    </xf>
    <xf numFmtId="164" fontId="6" fillId="0" borderId="0" xfId="2" applyNumberFormat="1" applyFont="1" applyFill="1" applyBorder="1" applyAlignment="1">
      <alignment horizontal="center" vertical="center"/>
    </xf>
    <xf numFmtId="0" fontId="6" fillId="0" borderId="0" xfId="3" applyFont="1" applyAlignment="1"/>
    <xf numFmtId="0" fontId="6" fillId="0" borderId="0" xfId="3" applyFont="1"/>
    <xf numFmtId="0" fontId="2" fillId="0" borderId="0" xfId="4" applyFont="1" applyFill="1" applyBorder="1"/>
    <xf numFmtId="0" fontId="6" fillId="0" borderId="0" xfId="1" applyFont="1" applyFill="1" applyAlignment="1">
      <alignment horizontal="left"/>
    </xf>
    <xf numFmtId="2" fontId="6" fillId="0" borderId="0" xfId="1" applyNumberFormat="1" applyFont="1" applyFill="1" applyAlignment="1">
      <alignment horizontal="center" vertical="center"/>
    </xf>
    <xf numFmtId="164" fontId="6" fillId="0" borderId="0" xfId="1" applyNumberFormat="1" applyFont="1" applyFill="1" applyAlignment="1">
      <alignment horizontal="center"/>
    </xf>
    <xf numFmtId="0" fontId="6" fillId="0" borderId="0" xfId="2" applyFont="1"/>
    <xf numFmtId="0" fontId="6" fillId="0" borderId="0" xfId="2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11" fillId="0" borderId="0" xfId="0" applyFont="1" applyFill="1"/>
    <xf numFmtId="2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11" fillId="0" borderId="0" xfId="0" applyFont="1" applyFill="1" applyAlignment="1"/>
    <xf numFmtId="0" fontId="0" fillId="0" borderId="3" xfId="0" applyFont="1" applyFill="1" applyBorder="1" applyAlignment="1">
      <alignment horizontal="center"/>
    </xf>
    <xf numFmtId="0" fontId="0" fillId="0" borderId="3" xfId="0" applyFont="1" applyFill="1" applyBorder="1"/>
    <xf numFmtId="0" fontId="0" fillId="0" borderId="3" xfId="0" applyFont="1" applyFill="1" applyBorder="1" applyAlignment="1">
      <alignment horizontal="left"/>
    </xf>
    <xf numFmtId="2" fontId="0" fillId="0" borderId="3" xfId="0" applyNumberFormat="1" applyFont="1" applyFill="1" applyBorder="1" applyAlignment="1">
      <alignment horizontal="center"/>
    </xf>
    <xf numFmtId="0" fontId="6" fillId="0" borderId="0" xfId="1" applyFont="1" applyAlignment="1">
      <alignment horizontal="center"/>
    </xf>
    <xf numFmtId="2" fontId="6" fillId="0" borderId="0" xfId="1" applyNumberFormat="1" applyFont="1" applyBorder="1" applyAlignment="1">
      <alignment horizontal="center" vertical="center"/>
    </xf>
    <xf numFmtId="2" fontId="6" fillId="0" borderId="0" xfId="1" applyNumberFormat="1" applyFont="1" applyAlignment="1">
      <alignment horizontal="center"/>
    </xf>
    <xf numFmtId="0" fontId="6" fillId="0" borderId="3" xfId="1" applyFont="1" applyBorder="1" applyAlignment="1">
      <alignment horizontal="center"/>
    </xf>
    <xf numFmtId="0" fontId="6" fillId="0" borderId="3" xfId="1" applyFont="1" applyBorder="1"/>
    <xf numFmtId="2" fontId="6" fillId="0" borderId="3" xfId="1" applyNumberFormat="1" applyFont="1" applyBorder="1" applyAlignment="1">
      <alignment horizontal="center" vertical="center"/>
    </xf>
    <xf numFmtId="2" fontId="6" fillId="0" borderId="3" xfId="1" applyNumberFormat="1" applyFont="1" applyBorder="1" applyAlignment="1">
      <alignment horizontal="center"/>
    </xf>
    <xf numFmtId="2" fontId="9" fillId="3" borderId="8" xfId="3" applyNumberFormat="1" applyFont="1" applyFill="1" applyBorder="1" applyAlignment="1" applyProtection="1">
      <alignment horizontal="center" vertical="center" wrapText="1"/>
    </xf>
    <xf numFmtId="2" fontId="10" fillId="3" borderId="8" xfId="3" applyNumberFormat="1" applyFont="1" applyFill="1" applyBorder="1" applyAlignment="1" applyProtection="1">
      <alignment horizontal="center" vertical="center" wrapText="1"/>
    </xf>
    <xf numFmtId="2" fontId="0" fillId="0" borderId="4" xfId="0" applyNumberFormat="1" applyFont="1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2" fontId="0" fillId="0" borderId="6" xfId="0" applyNumberFormat="1" applyFont="1" applyFill="1" applyBorder="1" applyAlignment="1">
      <alignment horizontal="center"/>
    </xf>
    <xf numFmtId="2" fontId="7" fillId="0" borderId="4" xfId="1" applyNumberFormat="1" applyFont="1" applyBorder="1" applyAlignment="1">
      <alignment horizontal="center" vertical="center"/>
    </xf>
    <xf numFmtId="2" fontId="7" fillId="0" borderId="5" xfId="1" applyNumberFormat="1" applyFont="1" applyBorder="1" applyAlignment="1">
      <alignment horizontal="center" vertical="center"/>
    </xf>
    <xf numFmtId="2" fontId="7" fillId="0" borderId="6" xfId="1" applyNumberFormat="1" applyFont="1" applyBorder="1" applyAlignment="1">
      <alignment horizontal="center" vertical="center"/>
    </xf>
    <xf numFmtId="2" fontId="6" fillId="0" borderId="4" xfId="1" applyNumberFormat="1" applyFont="1" applyBorder="1" applyAlignment="1">
      <alignment horizontal="center"/>
    </xf>
    <xf numFmtId="2" fontId="6" fillId="0" borderId="5" xfId="1" applyNumberFormat="1" applyFont="1" applyBorder="1" applyAlignment="1">
      <alignment horizontal="center"/>
    </xf>
    <xf numFmtId="2" fontId="6" fillId="0" borderId="6" xfId="1" applyNumberFormat="1" applyFont="1" applyBorder="1" applyAlignment="1">
      <alignment horizontal="center"/>
    </xf>
    <xf numFmtId="2" fontId="7" fillId="2" borderId="7" xfId="3" applyNumberFormat="1" applyFont="1" applyFill="1" applyBorder="1" applyAlignment="1">
      <alignment horizontal="center" vertical="center" wrapText="1"/>
    </xf>
    <xf numFmtId="2" fontId="7" fillId="2" borderId="2" xfId="3" applyNumberFormat="1" applyFont="1" applyFill="1" applyBorder="1" applyAlignment="1">
      <alignment horizontal="center" vertical="center" wrapText="1"/>
    </xf>
    <xf numFmtId="0" fontId="7" fillId="2" borderId="1" xfId="2" applyFont="1" applyFill="1" applyBorder="1" applyAlignment="1">
      <alignment horizontal="center" vertical="center" wrapText="1"/>
    </xf>
    <xf numFmtId="0" fontId="7" fillId="2" borderId="3" xfId="2" applyFont="1" applyFill="1" applyBorder="1" applyAlignment="1">
      <alignment horizontal="center" vertical="center" wrapText="1"/>
    </xf>
    <xf numFmtId="0" fontId="7" fillId="2" borderId="1" xfId="2" applyFont="1" applyFill="1" applyBorder="1" applyAlignment="1">
      <alignment horizontal="center" vertical="center"/>
    </xf>
    <xf numFmtId="0" fontId="7" fillId="2" borderId="3" xfId="2" applyFont="1" applyFill="1" applyBorder="1" applyAlignment="1">
      <alignment horizontal="center" vertical="center"/>
    </xf>
    <xf numFmtId="165" fontId="7" fillId="2" borderId="1" xfId="1" applyNumberFormat="1" applyFont="1" applyFill="1" applyBorder="1" applyAlignment="1">
      <alignment horizontal="center" vertical="center" wrapText="1"/>
    </xf>
    <xf numFmtId="165" fontId="7" fillId="2" borderId="3" xfId="1" applyNumberFormat="1" applyFont="1" applyFill="1" applyBorder="1" applyAlignment="1">
      <alignment horizontal="center" vertical="center" wrapText="1"/>
    </xf>
    <xf numFmtId="165" fontId="7" fillId="2" borderId="1" xfId="3" applyNumberFormat="1" applyFont="1" applyFill="1" applyBorder="1" applyAlignment="1">
      <alignment horizontal="center" vertical="center" wrapText="1"/>
    </xf>
    <xf numFmtId="165" fontId="7" fillId="2" borderId="3" xfId="3" applyNumberFormat="1" applyFont="1" applyFill="1" applyBorder="1" applyAlignment="1">
      <alignment horizontal="center" vertical="center" wrapText="1"/>
    </xf>
  </cellXfs>
  <cellStyles count="5">
    <cellStyle name="Normal" xfId="0" builtinId="0"/>
    <cellStyle name="Normal 2 3" xfId="3"/>
    <cellStyle name="Normal 3 2" xfId="4"/>
    <cellStyle name="Normal 6 2" xfId="2"/>
    <cellStyle name="Normal 7 3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54"/>
  <sheetViews>
    <sheetView tabSelected="1" zoomScale="70" zoomScaleNormal="70" workbookViewId="0">
      <selection activeCell="A3" sqref="A3"/>
    </sheetView>
  </sheetViews>
  <sheetFormatPr defaultRowHeight="15" x14ac:dyDescent="0.25"/>
  <cols>
    <col min="1" max="1" width="17.140625" style="2" customWidth="1"/>
    <col min="2" max="2" width="48.85546875" style="2" customWidth="1"/>
    <col min="3" max="3" width="51" style="2" customWidth="1"/>
    <col min="4" max="4" width="13.42578125" style="2" customWidth="1"/>
    <col min="5" max="5" width="14.28515625" style="3" bestFit="1" customWidth="1"/>
    <col min="6" max="6" width="15.140625" style="3" bestFit="1" customWidth="1"/>
    <col min="7" max="7" width="16" style="4" customWidth="1"/>
    <col min="8" max="8" width="15.28515625" style="3" bestFit="1" customWidth="1"/>
    <col min="9" max="9" width="19.140625" style="3" customWidth="1"/>
    <col min="10" max="10" width="14.7109375" style="4" customWidth="1"/>
    <col min="11" max="11" width="15.28515625" style="3" bestFit="1" customWidth="1"/>
    <col min="12" max="12" width="15.140625" style="3" bestFit="1" customWidth="1"/>
    <col min="13" max="13" width="10.140625" style="4" bestFit="1" customWidth="1"/>
    <col min="14" max="20" width="13.5703125" style="2" customWidth="1"/>
    <col min="21" max="54" width="13.5703125" style="5" customWidth="1"/>
    <col min="55" max="90" width="13.5703125" style="2" customWidth="1"/>
    <col min="91" max="16384" width="9.140625" style="2"/>
  </cols>
  <sheetData>
    <row r="1" spans="1:35" ht="18.75" x14ac:dyDescent="0.3">
      <c r="A1" s="1" t="s">
        <v>113</v>
      </c>
      <c r="B1" s="1"/>
    </row>
    <row r="2" spans="1:35" ht="18.75" x14ac:dyDescent="0.3">
      <c r="A2" s="1"/>
      <c r="B2" s="1"/>
    </row>
    <row r="3" spans="1:35" ht="18.75" x14ac:dyDescent="0.25">
      <c r="A3" s="6" t="s">
        <v>0</v>
      </c>
      <c r="B3" s="6"/>
    </row>
    <row r="4" spans="1:35" s="5" customFormat="1" x14ac:dyDescent="0.25">
      <c r="A4" s="7" t="s">
        <v>1</v>
      </c>
      <c r="B4" s="7"/>
      <c r="C4" s="8"/>
      <c r="D4" s="8"/>
      <c r="E4" s="9"/>
      <c r="F4" s="9"/>
      <c r="G4" s="10"/>
      <c r="H4" s="9"/>
      <c r="I4" s="9"/>
      <c r="J4" s="10"/>
      <c r="K4" s="9"/>
      <c r="L4" s="9"/>
      <c r="M4" s="11"/>
    </row>
    <row r="5" spans="1:35" ht="17.25" x14ac:dyDescent="0.25">
      <c r="A5" s="7" t="s">
        <v>111</v>
      </c>
      <c r="B5" s="7"/>
    </row>
    <row r="6" spans="1:35" ht="17.25" x14ac:dyDescent="0.25">
      <c r="A6" s="7" t="s">
        <v>112</v>
      </c>
      <c r="B6" s="7"/>
    </row>
    <row r="7" spans="1:35" ht="17.25" x14ac:dyDescent="0.25">
      <c r="A7" s="13" t="s">
        <v>110</v>
      </c>
      <c r="B7" s="12"/>
    </row>
    <row r="8" spans="1:35" s="5" customFormat="1" x14ac:dyDescent="0.25">
      <c r="A8" s="14"/>
      <c r="B8" s="14"/>
      <c r="C8" s="15"/>
      <c r="E8" s="16"/>
      <c r="F8" s="16"/>
      <c r="G8" s="17"/>
      <c r="H8" s="16"/>
      <c r="I8" s="16"/>
      <c r="J8" s="17"/>
      <c r="K8" s="16"/>
      <c r="L8" s="16"/>
      <c r="M8" s="17"/>
    </row>
    <row r="9" spans="1:35" s="19" customFormat="1" x14ac:dyDescent="0.25">
      <c r="A9" s="50" t="s">
        <v>2</v>
      </c>
      <c r="B9" s="50" t="s">
        <v>3</v>
      </c>
      <c r="C9" s="52" t="s">
        <v>103</v>
      </c>
      <c r="D9" s="48" t="s">
        <v>4</v>
      </c>
      <c r="E9" s="49"/>
      <c r="F9" s="49"/>
      <c r="G9" s="48" t="s">
        <v>5</v>
      </c>
      <c r="H9" s="49"/>
      <c r="I9" s="49"/>
      <c r="J9" s="48" t="s">
        <v>6</v>
      </c>
      <c r="K9" s="49"/>
      <c r="L9" s="49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  <c r="AA9" s="18"/>
      <c r="AB9" s="18"/>
      <c r="AC9" s="18"/>
      <c r="AD9" s="18"/>
      <c r="AE9" s="18"/>
      <c r="AF9" s="18"/>
      <c r="AG9" s="18"/>
      <c r="AH9" s="18"/>
      <c r="AI9" s="18"/>
    </row>
    <row r="10" spans="1:35" s="19" customFormat="1" ht="17.25" x14ac:dyDescent="0.25">
      <c r="A10" s="51"/>
      <c r="B10" s="51"/>
      <c r="C10" s="53"/>
      <c r="D10" s="37" t="s">
        <v>104</v>
      </c>
      <c r="E10" s="37" t="s">
        <v>105</v>
      </c>
      <c r="F10" s="38" t="s">
        <v>106</v>
      </c>
      <c r="G10" s="37" t="s">
        <v>107</v>
      </c>
      <c r="H10" s="37" t="s">
        <v>108</v>
      </c>
      <c r="I10" s="38" t="s">
        <v>106</v>
      </c>
      <c r="J10" s="37" t="s">
        <v>109</v>
      </c>
      <c r="K10" s="37" t="s">
        <v>108</v>
      </c>
      <c r="L10" s="38" t="s">
        <v>106</v>
      </c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  <c r="AD10" s="18"/>
      <c r="AE10" s="18"/>
      <c r="AF10" s="18"/>
      <c r="AG10" s="18"/>
      <c r="AH10" s="18"/>
      <c r="AI10" s="18"/>
    </row>
    <row r="11" spans="1:35" s="21" customFormat="1" x14ac:dyDescent="0.25">
      <c r="A11" s="20" t="s">
        <v>7</v>
      </c>
      <c r="B11" s="21" t="s">
        <v>8</v>
      </c>
      <c r="C11" s="22" t="s">
        <v>9</v>
      </c>
      <c r="D11" s="23" t="s">
        <v>10</v>
      </c>
      <c r="E11" s="23" t="s">
        <v>10</v>
      </c>
      <c r="F11" s="39" t="s">
        <v>10</v>
      </c>
      <c r="G11" s="23" t="s">
        <v>10</v>
      </c>
      <c r="H11" s="23" t="s">
        <v>10</v>
      </c>
      <c r="I11" s="39" t="s">
        <v>10</v>
      </c>
      <c r="J11" s="23">
        <v>23.468352404923799</v>
      </c>
      <c r="K11" s="23">
        <v>7.2341809254420202</v>
      </c>
      <c r="L11" s="39">
        <v>1.13727262495757</v>
      </c>
    </row>
    <row r="12" spans="1:35" s="21" customFormat="1" x14ac:dyDescent="0.25">
      <c r="A12" s="20" t="s">
        <v>11</v>
      </c>
      <c r="B12" s="21" t="s">
        <v>12</v>
      </c>
      <c r="C12" s="24" t="s">
        <v>13</v>
      </c>
      <c r="D12" s="23" t="s">
        <v>10</v>
      </c>
      <c r="E12" s="23" t="s">
        <v>10</v>
      </c>
      <c r="F12" s="40" t="s">
        <v>10</v>
      </c>
      <c r="G12" s="23" t="s">
        <v>10</v>
      </c>
      <c r="H12" s="23" t="s">
        <v>10</v>
      </c>
      <c r="I12" s="40" t="s">
        <v>10</v>
      </c>
      <c r="J12" s="23">
        <v>27.770747269816098</v>
      </c>
      <c r="K12" s="23">
        <v>7.8008996327585498</v>
      </c>
      <c r="L12" s="40">
        <v>1.27165301197869</v>
      </c>
    </row>
    <row r="13" spans="1:35" s="21" customFormat="1" x14ac:dyDescent="0.25">
      <c r="A13" s="20" t="s">
        <v>14</v>
      </c>
      <c r="B13" s="21" t="s">
        <v>15</v>
      </c>
      <c r="C13" s="22" t="s">
        <v>16</v>
      </c>
      <c r="D13" s="23" t="s">
        <v>10</v>
      </c>
      <c r="E13" s="23" t="s">
        <v>10</v>
      </c>
      <c r="F13" s="40" t="s">
        <v>10</v>
      </c>
      <c r="G13" s="23" t="s">
        <v>10</v>
      </c>
      <c r="H13" s="23" t="s">
        <v>10</v>
      </c>
      <c r="I13" s="40" t="s">
        <v>10</v>
      </c>
      <c r="J13" s="23">
        <v>27.322112113540701</v>
      </c>
      <c r="K13" s="23">
        <v>6.3189287360327198</v>
      </c>
      <c r="L13" s="40">
        <v>1.5512758581264201</v>
      </c>
    </row>
    <row r="14" spans="1:35" s="21" customFormat="1" x14ac:dyDescent="0.25">
      <c r="A14" s="20" t="s">
        <v>17</v>
      </c>
      <c r="B14" s="21" t="s">
        <v>18</v>
      </c>
      <c r="C14" s="22" t="s">
        <v>19</v>
      </c>
      <c r="D14" s="23" t="s">
        <v>10</v>
      </c>
      <c r="E14" s="23" t="s">
        <v>10</v>
      </c>
      <c r="F14" s="40" t="s">
        <v>10</v>
      </c>
      <c r="G14" s="23" t="s">
        <v>10</v>
      </c>
      <c r="H14" s="23" t="s">
        <v>10</v>
      </c>
      <c r="I14" s="40" t="s">
        <v>10</v>
      </c>
      <c r="J14" s="23">
        <v>19.0165540097281</v>
      </c>
      <c r="K14" s="23">
        <v>5.1833111796956501</v>
      </c>
      <c r="L14" s="40">
        <v>1.31564842137495</v>
      </c>
    </row>
    <row r="15" spans="1:35" s="21" customFormat="1" x14ac:dyDescent="0.25">
      <c r="A15" s="20" t="s">
        <v>20</v>
      </c>
      <c r="B15" s="21" t="s">
        <v>21</v>
      </c>
      <c r="C15" s="22" t="s">
        <v>22</v>
      </c>
      <c r="D15" s="23" t="s">
        <v>10</v>
      </c>
      <c r="E15" s="23" t="s">
        <v>10</v>
      </c>
      <c r="F15" s="40" t="s">
        <v>10</v>
      </c>
      <c r="G15" s="23">
        <v>0.878605180382802</v>
      </c>
      <c r="H15" s="23">
        <v>0.34773584713123501</v>
      </c>
      <c r="I15" s="40">
        <v>1.1285688310705799</v>
      </c>
      <c r="J15" s="23">
        <v>1.15943986911426</v>
      </c>
      <c r="K15" s="23">
        <v>0.34773584713123501</v>
      </c>
      <c r="L15" s="40">
        <v>1.1844880811084599</v>
      </c>
    </row>
    <row r="16" spans="1:35" s="21" customFormat="1" x14ac:dyDescent="0.25">
      <c r="A16" s="20" t="s">
        <v>23</v>
      </c>
      <c r="B16" s="21" t="s">
        <v>24</v>
      </c>
      <c r="C16" s="22" t="s">
        <v>25</v>
      </c>
      <c r="D16" s="23">
        <v>10.9367793359598</v>
      </c>
      <c r="E16" s="23">
        <v>4.70187708164109</v>
      </c>
      <c r="F16" s="40">
        <v>1.1076252900000001</v>
      </c>
      <c r="G16" s="23" t="s">
        <v>10</v>
      </c>
      <c r="H16" s="23" t="s">
        <v>10</v>
      </c>
      <c r="I16" s="40" t="s">
        <v>10</v>
      </c>
      <c r="J16" s="23">
        <v>15.0922643080605</v>
      </c>
      <c r="K16" s="23">
        <v>4.70187708164109</v>
      </c>
      <c r="L16" s="40">
        <v>1.1199573515909</v>
      </c>
    </row>
    <row r="17" spans="1:12" s="21" customFormat="1" x14ac:dyDescent="0.25">
      <c r="A17" s="20" t="s">
        <v>26</v>
      </c>
      <c r="B17" s="21" t="s">
        <v>27</v>
      </c>
      <c r="C17" s="22" t="s">
        <v>28</v>
      </c>
      <c r="D17" s="23" t="s">
        <v>10</v>
      </c>
      <c r="E17" s="23" t="s">
        <v>10</v>
      </c>
      <c r="F17" s="40" t="s">
        <v>10</v>
      </c>
      <c r="G17" s="23" t="s">
        <v>10</v>
      </c>
      <c r="H17" s="23" t="s">
        <v>10</v>
      </c>
      <c r="I17" s="40" t="s">
        <v>10</v>
      </c>
      <c r="J17" s="23">
        <v>37.905743338470401</v>
      </c>
      <c r="K17" s="23">
        <v>11.544723753503</v>
      </c>
      <c r="L17" s="40">
        <v>1.1542383971583601</v>
      </c>
    </row>
    <row r="18" spans="1:12" s="21" customFormat="1" x14ac:dyDescent="0.25">
      <c r="A18" s="20" t="s">
        <v>29</v>
      </c>
      <c r="B18" s="21" t="s">
        <v>30</v>
      </c>
      <c r="C18" s="25" t="s">
        <v>31</v>
      </c>
      <c r="D18" s="23">
        <v>82.000668466924694</v>
      </c>
      <c r="E18" s="23">
        <v>35.525245141618001</v>
      </c>
      <c r="F18" s="40">
        <v>1.0978467000000001</v>
      </c>
      <c r="G18" s="23">
        <v>99.786190795633601</v>
      </c>
      <c r="H18" s="23">
        <v>35.525245141618001</v>
      </c>
      <c r="I18" s="40">
        <v>1.276314665778</v>
      </c>
      <c r="J18" s="23" t="s">
        <v>10</v>
      </c>
      <c r="K18" s="23" t="s">
        <v>10</v>
      </c>
      <c r="L18" s="40" t="s">
        <v>10</v>
      </c>
    </row>
    <row r="19" spans="1:12" s="21" customFormat="1" x14ac:dyDescent="0.25">
      <c r="A19" s="20" t="s">
        <v>32</v>
      </c>
      <c r="B19" s="21" t="s">
        <v>33</v>
      </c>
      <c r="C19" s="24" t="s">
        <v>34</v>
      </c>
      <c r="D19" s="23" t="s">
        <v>10</v>
      </c>
      <c r="E19" s="23" t="s">
        <v>10</v>
      </c>
      <c r="F19" s="40" t="s">
        <v>10</v>
      </c>
      <c r="G19" s="23" t="s">
        <v>10</v>
      </c>
      <c r="H19" s="23" t="s">
        <v>10</v>
      </c>
      <c r="I19" s="40" t="s">
        <v>10</v>
      </c>
      <c r="J19" s="23">
        <v>2.6049457660977802</v>
      </c>
      <c r="K19" s="23">
        <v>0.66383926465915899</v>
      </c>
      <c r="L19" s="40">
        <v>1.4195986844406401</v>
      </c>
    </row>
    <row r="20" spans="1:12" s="21" customFormat="1" x14ac:dyDescent="0.25">
      <c r="A20" s="20" t="s">
        <v>35</v>
      </c>
      <c r="B20" s="21" t="s">
        <v>36</v>
      </c>
      <c r="C20" s="24" t="s">
        <v>37</v>
      </c>
      <c r="D20" s="23" t="s">
        <v>10</v>
      </c>
      <c r="E20" s="23" t="s">
        <v>10</v>
      </c>
      <c r="F20" s="40" t="s">
        <v>10</v>
      </c>
      <c r="G20" s="23" t="s">
        <v>10</v>
      </c>
      <c r="H20" s="23" t="s">
        <v>10</v>
      </c>
      <c r="I20" s="40" t="s">
        <v>10</v>
      </c>
      <c r="J20" s="23">
        <v>8.7330459851685802</v>
      </c>
      <c r="K20" s="23">
        <v>2.6256961724728898</v>
      </c>
      <c r="L20" s="40">
        <v>1.1743918495894801</v>
      </c>
    </row>
    <row r="21" spans="1:12" s="21" customFormat="1" x14ac:dyDescent="0.25">
      <c r="A21" s="20" t="s">
        <v>38</v>
      </c>
      <c r="B21" s="21" t="s">
        <v>39</v>
      </c>
      <c r="C21" s="22" t="s">
        <v>40</v>
      </c>
      <c r="D21" s="23" t="s">
        <v>10</v>
      </c>
      <c r="E21" s="23" t="s">
        <v>10</v>
      </c>
      <c r="F21" s="40" t="s">
        <v>10</v>
      </c>
      <c r="G21" s="23" t="s">
        <v>10</v>
      </c>
      <c r="H21" s="23" t="s">
        <v>10</v>
      </c>
      <c r="I21" s="40" t="s">
        <v>10</v>
      </c>
      <c r="J21" s="23">
        <v>27.704308276654</v>
      </c>
      <c r="K21" s="23">
        <v>6.58377818403922</v>
      </c>
      <c r="L21" s="40">
        <v>1.5118907446487799</v>
      </c>
    </row>
    <row r="22" spans="1:12" s="21" customFormat="1" x14ac:dyDescent="0.25">
      <c r="A22" s="20" t="s">
        <v>41</v>
      </c>
      <c r="B22" s="21" t="s">
        <v>33</v>
      </c>
      <c r="C22" s="24" t="s">
        <v>42</v>
      </c>
      <c r="D22" s="23">
        <v>0.27534892665729799</v>
      </c>
      <c r="E22" s="23">
        <v>6.4723573524641004E-2</v>
      </c>
      <c r="F22" s="40">
        <v>2.0521578699999998</v>
      </c>
      <c r="G22" s="23">
        <v>0.486450635848377</v>
      </c>
      <c r="H22" s="23">
        <v>6.4723573524641004E-2</v>
      </c>
      <c r="I22" s="40">
        <v>2.7791843780798402</v>
      </c>
      <c r="J22" s="23">
        <v>0.76899896701287995</v>
      </c>
      <c r="K22" s="23">
        <v>6.4723573524641004E-2</v>
      </c>
      <c r="L22" s="40">
        <v>3.0938796266594499</v>
      </c>
    </row>
    <row r="23" spans="1:12" s="21" customFormat="1" x14ac:dyDescent="0.25">
      <c r="A23" s="20" t="s">
        <v>43</v>
      </c>
      <c r="B23" s="21" t="s">
        <v>33</v>
      </c>
      <c r="C23" s="24" t="s">
        <v>44</v>
      </c>
      <c r="D23" s="23">
        <v>67.862577392895304</v>
      </c>
      <c r="E23" s="23">
        <v>17.342433597749999</v>
      </c>
      <c r="F23" s="40">
        <v>1.858692062</v>
      </c>
      <c r="G23" s="23">
        <v>65.779858768885106</v>
      </c>
      <c r="H23" s="23">
        <v>17.342433597749999</v>
      </c>
      <c r="I23" s="40">
        <v>1.70976347523886</v>
      </c>
      <c r="J23" s="23">
        <v>99.945741105238994</v>
      </c>
      <c r="K23" s="23">
        <v>17.342433597749999</v>
      </c>
      <c r="L23" s="40">
        <v>1.9659725569184101</v>
      </c>
    </row>
    <row r="24" spans="1:12" s="21" customFormat="1" x14ac:dyDescent="0.25">
      <c r="A24" s="20" t="s">
        <v>45</v>
      </c>
      <c r="B24" s="21" t="s">
        <v>33</v>
      </c>
      <c r="C24" s="24" t="s">
        <v>46</v>
      </c>
      <c r="D24" s="23">
        <v>11.893552400994199</v>
      </c>
      <c r="E24" s="23">
        <v>4.9807377908065504</v>
      </c>
      <c r="F24" s="40">
        <v>1.1473905129999999</v>
      </c>
      <c r="G24" s="23">
        <v>11.723853214139901</v>
      </c>
      <c r="H24" s="23">
        <v>4.9807377908065504</v>
      </c>
      <c r="I24" s="40">
        <v>1.02132587029153</v>
      </c>
      <c r="J24" s="23">
        <v>29.395438255870101</v>
      </c>
      <c r="K24" s="23">
        <v>4.9807377908065504</v>
      </c>
      <c r="L24" s="40">
        <v>2.0023069520591701</v>
      </c>
    </row>
    <row r="25" spans="1:12" s="21" customFormat="1" x14ac:dyDescent="0.25">
      <c r="A25" s="20" t="s">
        <v>47</v>
      </c>
      <c r="B25" s="21" t="s">
        <v>48</v>
      </c>
      <c r="C25" s="24" t="s">
        <v>49</v>
      </c>
      <c r="D25" s="23" t="s">
        <v>10</v>
      </c>
      <c r="E25" s="23" t="s">
        <v>10</v>
      </c>
      <c r="F25" s="40" t="s">
        <v>10</v>
      </c>
      <c r="G25" s="23" t="s">
        <v>10</v>
      </c>
      <c r="H25" s="23" t="s">
        <v>10</v>
      </c>
      <c r="I25" s="40" t="s">
        <v>10</v>
      </c>
      <c r="J25" s="23">
        <v>33.921850032419798</v>
      </c>
      <c r="K25" s="23">
        <v>10.201239320634199</v>
      </c>
      <c r="L25" s="40">
        <v>1.17314285336264</v>
      </c>
    </row>
    <row r="26" spans="1:12" s="21" customFormat="1" x14ac:dyDescent="0.25">
      <c r="A26" s="20" t="s">
        <v>50</v>
      </c>
      <c r="B26" s="21" t="s">
        <v>51</v>
      </c>
      <c r="C26" s="24" t="s">
        <v>52</v>
      </c>
      <c r="D26" s="23">
        <v>18.964686240536</v>
      </c>
      <c r="E26" s="23">
        <v>4.4914966291323202</v>
      </c>
      <c r="F26" s="40">
        <v>1.9700456200000001</v>
      </c>
      <c r="G26" s="23">
        <v>13.0894841935133</v>
      </c>
      <c r="H26" s="23">
        <v>4.4914966291323202</v>
      </c>
      <c r="I26" s="40">
        <v>1.3315797527903901</v>
      </c>
      <c r="J26" s="23" t="s">
        <v>10</v>
      </c>
      <c r="K26" s="23" t="s">
        <v>10</v>
      </c>
      <c r="L26" s="40" t="s">
        <v>10</v>
      </c>
    </row>
    <row r="27" spans="1:12" s="21" customFormat="1" x14ac:dyDescent="0.25">
      <c r="A27" s="20" t="s">
        <v>53</v>
      </c>
      <c r="B27" s="21" t="s">
        <v>54</v>
      </c>
      <c r="C27" s="24" t="s">
        <v>55</v>
      </c>
      <c r="D27" s="23" t="s">
        <v>10</v>
      </c>
      <c r="E27" s="23" t="s">
        <v>10</v>
      </c>
      <c r="F27" s="40" t="s">
        <v>10</v>
      </c>
      <c r="G27" s="23">
        <v>8.76627682350078</v>
      </c>
      <c r="H27" s="23">
        <v>3.3486760892897198</v>
      </c>
      <c r="I27" s="40">
        <v>1.1837816575701301</v>
      </c>
      <c r="J27" s="23">
        <v>12.149307323211801</v>
      </c>
      <c r="K27" s="23">
        <v>3.3486760892897198</v>
      </c>
      <c r="L27" s="40">
        <v>1.3031644790805901</v>
      </c>
    </row>
    <row r="28" spans="1:12" s="21" customFormat="1" x14ac:dyDescent="0.25">
      <c r="A28" s="20" t="s">
        <v>56</v>
      </c>
      <c r="B28" s="21" t="s">
        <v>57</v>
      </c>
      <c r="C28" s="24" t="s">
        <v>58</v>
      </c>
      <c r="D28" s="23" t="s">
        <v>10</v>
      </c>
      <c r="E28" s="23" t="s">
        <v>10</v>
      </c>
      <c r="F28" s="40" t="s">
        <v>10</v>
      </c>
      <c r="G28" s="23" t="s">
        <v>10</v>
      </c>
      <c r="H28" s="23" t="s">
        <v>10</v>
      </c>
      <c r="I28" s="40" t="s">
        <v>10</v>
      </c>
      <c r="J28" s="23">
        <v>5.4435494634245902</v>
      </c>
      <c r="K28" s="23">
        <v>1.25267912477502</v>
      </c>
      <c r="L28" s="40">
        <v>1.57226299557064</v>
      </c>
    </row>
    <row r="29" spans="1:12" s="21" customFormat="1" x14ac:dyDescent="0.25">
      <c r="A29" s="20" t="s">
        <v>59</v>
      </c>
      <c r="B29" s="21" t="s">
        <v>60</v>
      </c>
      <c r="C29" s="24" t="s">
        <v>61</v>
      </c>
      <c r="D29" s="23">
        <v>34.224047458811903</v>
      </c>
      <c r="E29" s="23">
        <v>2.3034414483758701</v>
      </c>
      <c r="F29" s="40">
        <v>3.785552145</v>
      </c>
      <c r="G29" s="23">
        <v>25.390120954330701</v>
      </c>
      <c r="H29" s="23">
        <v>2.3034414483758701</v>
      </c>
      <c r="I29" s="40">
        <v>3.25235107592836</v>
      </c>
      <c r="J29" s="23">
        <v>18.157186686989998</v>
      </c>
      <c r="K29" s="23">
        <v>2.3034414483758701</v>
      </c>
      <c r="L29" s="40">
        <v>2.4196490835373599</v>
      </c>
    </row>
    <row r="30" spans="1:12" s="21" customFormat="1" x14ac:dyDescent="0.25">
      <c r="A30" s="20" t="s">
        <v>62</v>
      </c>
      <c r="B30" s="21" t="s">
        <v>63</v>
      </c>
      <c r="C30" s="24" t="s">
        <v>64</v>
      </c>
      <c r="D30" s="23">
        <v>63.291917473069702</v>
      </c>
      <c r="E30" s="23">
        <v>5.5553002879348501</v>
      </c>
      <c r="F30" s="40">
        <v>3.4023324239999999</v>
      </c>
      <c r="G30" s="23">
        <v>43.496858650721499</v>
      </c>
      <c r="H30" s="23">
        <v>5.5553002879348501</v>
      </c>
      <c r="I30" s="40">
        <v>2.7560169761173401</v>
      </c>
      <c r="J30" s="23">
        <v>64.236899573992702</v>
      </c>
      <c r="K30" s="23">
        <v>5.5553002879348501</v>
      </c>
      <c r="L30" s="40">
        <v>2.9728539579149298</v>
      </c>
    </row>
    <row r="31" spans="1:12" s="21" customFormat="1" x14ac:dyDescent="0.25">
      <c r="A31" s="20" t="s">
        <v>65</v>
      </c>
      <c r="B31" s="21" t="s">
        <v>57</v>
      </c>
      <c r="C31" s="24" t="s">
        <v>66</v>
      </c>
      <c r="D31" s="23">
        <v>5.3716536253105103</v>
      </c>
      <c r="E31" s="23">
        <v>2.3384108406860502</v>
      </c>
      <c r="F31" s="40">
        <v>1.091495229</v>
      </c>
      <c r="G31" s="23">
        <v>5.8658043242655298</v>
      </c>
      <c r="H31" s="23">
        <v>2.3384108406860502</v>
      </c>
      <c r="I31" s="40">
        <v>1.11474392494992</v>
      </c>
      <c r="J31" s="23">
        <v>9.0049123040988093</v>
      </c>
      <c r="K31" s="23">
        <v>2.3384108406860502</v>
      </c>
      <c r="L31" s="40">
        <v>1.3862619522919399</v>
      </c>
    </row>
    <row r="32" spans="1:12" s="21" customFormat="1" x14ac:dyDescent="0.25">
      <c r="A32" s="20" t="s">
        <v>67</v>
      </c>
      <c r="B32" s="21" t="s">
        <v>68</v>
      </c>
      <c r="C32" s="24" t="s">
        <v>69</v>
      </c>
      <c r="D32" s="23">
        <v>6.6904598055027096</v>
      </c>
      <c r="E32" s="23">
        <v>1.7645930919463799</v>
      </c>
      <c r="F32" s="40">
        <v>1.817486003</v>
      </c>
      <c r="G32" s="23">
        <v>4.5351700042883101</v>
      </c>
      <c r="H32" s="23">
        <v>1.7645930919463799</v>
      </c>
      <c r="I32" s="40">
        <v>1.14895343026689</v>
      </c>
      <c r="J32" s="23">
        <v>8.97271510266728</v>
      </c>
      <c r="K32" s="23">
        <v>1.7645930919463799</v>
      </c>
      <c r="L32" s="40">
        <v>1.7900604580356101</v>
      </c>
    </row>
    <row r="33" spans="1:54" s="21" customFormat="1" x14ac:dyDescent="0.25">
      <c r="A33" s="20" t="s">
        <v>70</v>
      </c>
      <c r="B33" s="21" t="s">
        <v>71</v>
      </c>
      <c r="C33" s="24" t="s">
        <v>72</v>
      </c>
      <c r="D33" s="23">
        <v>1.8614275514651299</v>
      </c>
      <c r="E33" s="23">
        <v>0.73161641170878899</v>
      </c>
      <c r="F33" s="40">
        <v>1.2432208259999999</v>
      </c>
      <c r="G33" s="23" t="s">
        <v>10</v>
      </c>
      <c r="H33" s="23" t="s">
        <v>10</v>
      </c>
      <c r="I33" s="40" t="s">
        <v>10</v>
      </c>
      <c r="J33" s="23">
        <v>2.2180657000138502</v>
      </c>
      <c r="K33" s="23">
        <v>0.73161641170878899</v>
      </c>
      <c r="L33" s="40">
        <v>1.04430044953678</v>
      </c>
    </row>
    <row r="34" spans="1:54" s="21" customFormat="1" x14ac:dyDescent="0.25">
      <c r="A34" s="20" t="s">
        <v>73</v>
      </c>
      <c r="B34" s="21" t="s">
        <v>74</v>
      </c>
      <c r="C34" s="24" t="s">
        <v>75</v>
      </c>
      <c r="D34" s="23" t="s">
        <v>10</v>
      </c>
      <c r="E34" s="23" t="s">
        <v>10</v>
      </c>
      <c r="F34" s="40" t="s">
        <v>10</v>
      </c>
      <c r="G34" s="23" t="s">
        <v>10</v>
      </c>
      <c r="H34" s="23" t="s">
        <v>10</v>
      </c>
      <c r="I34" s="40" t="s">
        <v>10</v>
      </c>
      <c r="J34" s="23">
        <v>33.138593955367497</v>
      </c>
      <c r="K34" s="23">
        <v>8.3710969570908897</v>
      </c>
      <c r="L34" s="40">
        <v>1.4249595425864201</v>
      </c>
    </row>
    <row r="35" spans="1:54" s="21" customFormat="1" x14ac:dyDescent="0.25">
      <c r="A35" s="26" t="s">
        <v>76</v>
      </c>
      <c r="B35" s="27" t="s">
        <v>77</v>
      </c>
      <c r="C35" s="28" t="s">
        <v>78</v>
      </c>
      <c r="D35" s="29" t="s">
        <v>10</v>
      </c>
      <c r="E35" s="29" t="s">
        <v>10</v>
      </c>
      <c r="F35" s="41" t="s">
        <v>10</v>
      </c>
      <c r="G35" s="29" t="s">
        <v>10</v>
      </c>
      <c r="H35" s="29" t="s">
        <v>10</v>
      </c>
      <c r="I35" s="41" t="s">
        <v>10</v>
      </c>
      <c r="J35" s="29">
        <v>140.37043577826901</v>
      </c>
      <c r="K35" s="29">
        <v>44.763819175644699</v>
      </c>
      <c r="L35" s="41">
        <v>1.08906562070141</v>
      </c>
    </row>
    <row r="37" spans="1:54" ht="18.75" x14ac:dyDescent="0.25">
      <c r="A37" s="6" t="s">
        <v>79</v>
      </c>
      <c r="B37" s="6"/>
    </row>
    <row r="38" spans="1:54" x14ac:dyDescent="0.25">
      <c r="A38" s="7" t="s">
        <v>80</v>
      </c>
      <c r="B38" s="7"/>
    </row>
    <row r="39" spans="1:54" ht="17.25" x14ac:dyDescent="0.25">
      <c r="A39" s="7" t="s">
        <v>111</v>
      </c>
      <c r="B39" s="7"/>
    </row>
    <row r="40" spans="1:54" ht="17.25" x14ac:dyDescent="0.25">
      <c r="A40" s="7" t="s">
        <v>112</v>
      </c>
      <c r="B40" s="7"/>
    </row>
    <row r="41" spans="1:54" ht="17.25" x14ac:dyDescent="0.25">
      <c r="A41" s="13" t="s">
        <v>110</v>
      </c>
      <c r="B41" s="12"/>
    </row>
    <row r="42" spans="1:54" x14ac:dyDescent="0.25">
      <c r="A42" s="7"/>
      <c r="B42" s="7"/>
    </row>
    <row r="43" spans="1:54" x14ac:dyDescent="0.25">
      <c r="A43" s="54" t="s">
        <v>81</v>
      </c>
      <c r="B43" s="56" t="s">
        <v>82</v>
      </c>
      <c r="C43" s="54" t="s">
        <v>103</v>
      </c>
      <c r="D43" s="48" t="s">
        <v>4</v>
      </c>
      <c r="E43" s="49"/>
      <c r="F43" s="49"/>
      <c r="G43" s="48" t="s">
        <v>5</v>
      </c>
      <c r="H43" s="49"/>
      <c r="I43" s="49"/>
      <c r="J43" s="48" t="s">
        <v>6</v>
      </c>
      <c r="K43" s="49"/>
      <c r="L43" s="49"/>
      <c r="M43" s="2"/>
      <c r="T43" s="5"/>
      <c r="BB43" s="2"/>
    </row>
    <row r="44" spans="1:54" ht="17.25" x14ac:dyDescent="0.25">
      <c r="A44" s="55"/>
      <c r="B44" s="57"/>
      <c r="C44" s="55"/>
      <c r="D44" s="37" t="s">
        <v>104</v>
      </c>
      <c r="E44" s="37" t="s">
        <v>105</v>
      </c>
      <c r="F44" s="38" t="s">
        <v>106</v>
      </c>
      <c r="G44" s="37" t="s">
        <v>107</v>
      </c>
      <c r="H44" s="37" t="s">
        <v>108</v>
      </c>
      <c r="I44" s="38" t="s">
        <v>106</v>
      </c>
      <c r="J44" s="37" t="s">
        <v>109</v>
      </c>
      <c r="K44" s="37" t="s">
        <v>108</v>
      </c>
      <c r="L44" s="38" t="s">
        <v>106</v>
      </c>
      <c r="M44" s="2"/>
      <c r="T44" s="5"/>
      <c r="BB44" s="2"/>
    </row>
    <row r="45" spans="1:54" x14ac:dyDescent="0.25">
      <c r="A45" s="30">
        <v>69988</v>
      </c>
      <c r="B45" s="2" t="s">
        <v>83</v>
      </c>
      <c r="C45" s="2" t="s">
        <v>84</v>
      </c>
      <c r="D45" s="31">
        <v>0.24010469377985699</v>
      </c>
      <c r="E45" s="31">
        <v>9.5345262753821505E-2</v>
      </c>
      <c r="F45" s="42">
        <v>1.259534661</v>
      </c>
      <c r="G45" s="32">
        <v>0.233569988135851</v>
      </c>
      <c r="H45" s="32">
        <v>9.5345262753821505E-2</v>
      </c>
      <c r="I45" s="45">
        <v>1.1595790434334401</v>
      </c>
      <c r="J45" s="31" t="s">
        <v>10</v>
      </c>
      <c r="K45" s="31" t="s">
        <v>10</v>
      </c>
      <c r="L45" s="45" t="s">
        <v>10</v>
      </c>
      <c r="M45" s="5"/>
      <c r="N45" s="5"/>
      <c r="O45" s="5"/>
      <c r="P45" s="5"/>
      <c r="Q45" s="5"/>
      <c r="R45" s="5"/>
      <c r="S45" s="5"/>
      <c r="T45" s="5"/>
      <c r="AT45" s="2"/>
      <c r="AU45" s="2"/>
      <c r="AV45" s="2"/>
      <c r="AW45" s="2"/>
      <c r="AX45" s="2"/>
      <c r="AY45" s="2"/>
      <c r="AZ45" s="2"/>
      <c r="BA45" s="2"/>
      <c r="BB45" s="2"/>
    </row>
    <row r="46" spans="1:54" x14ac:dyDescent="0.25">
      <c r="A46" s="30">
        <v>92357</v>
      </c>
      <c r="B46" s="2" t="s">
        <v>85</v>
      </c>
      <c r="C46" s="2" t="s">
        <v>86</v>
      </c>
      <c r="D46" s="31">
        <v>0.76326355500274701</v>
      </c>
      <c r="E46" s="31">
        <v>0.285691188986955</v>
      </c>
      <c r="F46" s="43">
        <v>1.325638211</v>
      </c>
      <c r="G46" s="32">
        <v>0.65264482007013302</v>
      </c>
      <c r="H46" s="32">
        <v>0.285691188986955</v>
      </c>
      <c r="I46" s="46">
        <v>1.0374264634970001</v>
      </c>
      <c r="J46" s="31" t="s">
        <v>10</v>
      </c>
      <c r="K46" s="31" t="s">
        <v>10</v>
      </c>
      <c r="L46" s="46" t="s">
        <v>10</v>
      </c>
      <c r="M46" s="5"/>
      <c r="N46" s="5"/>
      <c r="O46" s="5"/>
      <c r="P46" s="5"/>
      <c r="Q46" s="5"/>
      <c r="R46" s="5"/>
      <c r="S46" s="5"/>
      <c r="T46" s="5"/>
      <c r="AT46" s="2"/>
      <c r="AU46" s="2"/>
      <c r="AV46" s="2"/>
      <c r="AW46" s="2"/>
      <c r="AX46" s="2"/>
      <c r="AY46" s="2"/>
      <c r="AZ46" s="2"/>
      <c r="BA46" s="2"/>
      <c r="BB46" s="2"/>
    </row>
    <row r="47" spans="1:54" x14ac:dyDescent="0.25">
      <c r="A47" s="30">
        <v>81380</v>
      </c>
      <c r="B47" s="2" t="s">
        <v>87</v>
      </c>
      <c r="C47" s="2" t="s">
        <v>88</v>
      </c>
      <c r="D47" s="31" t="s">
        <v>10</v>
      </c>
      <c r="E47" s="31" t="s">
        <v>10</v>
      </c>
      <c r="F47" s="43" t="s">
        <v>10</v>
      </c>
      <c r="G47" s="31" t="s">
        <v>10</v>
      </c>
      <c r="H47" s="31" t="s">
        <v>10</v>
      </c>
      <c r="I47" s="46" t="s">
        <v>10</v>
      </c>
      <c r="J47" s="32">
        <v>12.9786454118187</v>
      </c>
      <c r="K47" s="32">
        <v>6.6664343787982796</v>
      </c>
      <c r="L47" s="46">
        <v>1.0117511222109401</v>
      </c>
      <c r="M47" s="5"/>
      <c r="N47" s="5"/>
      <c r="O47" s="5"/>
      <c r="P47" s="5"/>
      <c r="Q47" s="5"/>
      <c r="R47" s="5"/>
      <c r="S47" s="5"/>
      <c r="T47" s="5"/>
      <c r="AT47" s="2"/>
      <c r="AU47" s="2"/>
      <c r="AV47" s="2"/>
      <c r="AW47" s="2"/>
      <c r="AX47" s="2"/>
      <c r="AY47" s="2"/>
      <c r="AZ47" s="2"/>
      <c r="BA47" s="2"/>
      <c r="BB47" s="2"/>
    </row>
    <row r="48" spans="1:54" x14ac:dyDescent="0.25">
      <c r="A48" s="30">
        <v>79863</v>
      </c>
      <c r="B48" s="2" t="s">
        <v>89</v>
      </c>
      <c r="C48" s="2" t="s">
        <v>90</v>
      </c>
      <c r="D48" s="31" t="s">
        <v>10</v>
      </c>
      <c r="E48" s="31" t="s">
        <v>10</v>
      </c>
      <c r="F48" s="43" t="s">
        <v>10</v>
      </c>
      <c r="G48" s="31" t="s">
        <v>10</v>
      </c>
      <c r="H48" s="31" t="s">
        <v>10</v>
      </c>
      <c r="I48" s="46" t="s">
        <v>10</v>
      </c>
      <c r="J48" s="32">
        <v>30.046449642801399</v>
      </c>
      <c r="K48" s="32">
        <v>14.255297838683401</v>
      </c>
      <c r="L48" s="46">
        <v>1.1259516831867</v>
      </c>
      <c r="M48" s="5"/>
      <c r="N48" s="5"/>
      <c r="O48" s="5"/>
      <c r="P48" s="5"/>
      <c r="Q48" s="5"/>
      <c r="R48" s="5"/>
      <c r="S48" s="5"/>
      <c r="T48" s="5"/>
      <c r="AT48" s="2"/>
      <c r="AU48" s="2"/>
      <c r="AV48" s="2"/>
      <c r="AW48" s="2"/>
      <c r="AX48" s="2"/>
      <c r="AY48" s="2"/>
      <c r="AZ48" s="2"/>
      <c r="BA48" s="2"/>
      <c r="BB48" s="2"/>
    </row>
    <row r="49" spans="1:54" x14ac:dyDescent="0.25">
      <c r="A49" s="30">
        <v>99452</v>
      </c>
      <c r="B49" s="2" t="s">
        <v>91</v>
      </c>
      <c r="C49" s="2" t="s">
        <v>92</v>
      </c>
      <c r="D49" s="31">
        <v>0.37200230305562698</v>
      </c>
      <c r="E49" s="31">
        <v>6.7269311805136303E-2</v>
      </c>
      <c r="F49" s="43">
        <v>2.6020594379999999</v>
      </c>
      <c r="G49" s="32">
        <v>0.246806443392146</v>
      </c>
      <c r="H49" s="32">
        <v>6.7269311805136303E-2</v>
      </c>
      <c r="I49" s="46">
        <v>1.92533588122509</v>
      </c>
      <c r="J49" s="32">
        <v>0.120293919415671</v>
      </c>
      <c r="K49" s="32">
        <v>6.7269311805136303E-2</v>
      </c>
      <c r="L49" s="46">
        <v>1.04237357027037</v>
      </c>
      <c r="M49" s="5"/>
      <c r="N49" s="5"/>
      <c r="O49" s="5"/>
      <c r="P49" s="5"/>
      <c r="Q49" s="5"/>
      <c r="R49" s="5"/>
      <c r="S49" s="5"/>
      <c r="T49" s="5"/>
      <c r="AT49" s="2"/>
      <c r="AU49" s="2"/>
      <c r="AV49" s="2"/>
      <c r="AW49" s="2"/>
      <c r="AX49" s="2"/>
      <c r="AY49" s="2"/>
      <c r="AZ49" s="2"/>
      <c r="BA49" s="2"/>
      <c r="BB49" s="2"/>
    </row>
    <row r="50" spans="1:54" x14ac:dyDescent="0.25">
      <c r="A50" s="30">
        <v>92848</v>
      </c>
      <c r="B50" s="2" t="s">
        <v>93</v>
      </c>
      <c r="C50" s="2" t="s">
        <v>94</v>
      </c>
      <c r="D50" s="31">
        <v>0.27793653487720799</v>
      </c>
      <c r="E50" s="31">
        <v>4.4683761270640603E-2</v>
      </c>
      <c r="F50" s="43">
        <v>2.5928879820000001</v>
      </c>
      <c r="G50" s="32">
        <v>0.28982325132617498</v>
      </c>
      <c r="H50" s="32">
        <v>4.4683761270640603E-2</v>
      </c>
      <c r="I50" s="46">
        <v>2.5951882446672001</v>
      </c>
      <c r="J50" s="32">
        <v>0.14270217349178499</v>
      </c>
      <c r="K50" s="32">
        <v>4.4683761270640603E-2</v>
      </c>
      <c r="L50" s="46">
        <v>1.8011904704014601</v>
      </c>
      <c r="M50" s="5"/>
      <c r="N50" s="5"/>
      <c r="O50" s="5"/>
      <c r="P50" s="5"/>
      <c r="Q50" s="5"/>
      <c r="R50" s="5"/>
      <c r="S50" s="5"/>
      <c r="T50" s="5"/>
      <c r="AT50" s="2"/>
      <c r="AU50" s="2"/>
      <c r="AV50" s="2"/>
      <c r="AW50" s="2"/>
      <c r="AX50" s="2"/>
      <c r="AY50" s="2"/>
      <c r="AZ50" s="2"/>
      <c r="BA50" s="2"/>
      <c r="BB50" s="2"/>
    </row>
    <row r="51" spans="1:54" x14ac:dyDescent="0.25">
      <c r="A51" s="30">
        <v>99567</v>
      </c>
      <c r="B51" s="2" t="s">
        <v>95</v>
      </c>
      <c r="C51" s="2" t="s">
        <v>96</v>
      </c>
      <c r="D51" s="31" t="s">
        <v>10</v>
      </c>
      <c r="E51" s="31" t="s">
        <v>10</v>
      </c>
      <c r="F51" s="43" t="s">
        <v>10</v>
      </c>
      <c r="G51" s="31" t="s">
        <v>10</v>
      </c>
      <c r="H51" s="31" t="s">
        <v>10</v>
      </c>
      <c r="I51" s="46" t="s">
        <v>10</v>
      </c>
      <c r="J51" s="32">
        <v>178.26556941747</v>
      </c>
      <c r="K51" s="32">
        <v>76.236219296372994</v>
      </c>
      <c r="L51" s="46">
        <v>1.2761509019184001</v>
      </c>
      <c r="M51" s="5"/>
      <c r="N51" s="5"/>
      <c r="O51" s="5"/>
      <c r="P51" s="5"/>
      <c r="Q51" s="5"/>
      <c r="R51" s="5"/>
      <c r="S51" s="5"/>
      <c r="T51" s="5"/>
      <c r="AT51" s="2"/>
      <c r="AU51" s="2"/>
      <c r="AV51" s="2"/>
      <c r="AW51" s="2"/>
      <c r="AX51" s="2"/>
      <c r="AY51" s="2"/>
      <c r="AZ51" s="2"/>
      <c r="BA51" s="2"/>
      <c r="BB51" s="2"/>
    </row>
    <row r="52" spans="1:54" x14ac:dyDescent="0.25">
      <c r="A52" s="30">
        <v>11035</v>
      </c>
      <c r="B52" s="2" t="s">
        <v>97</v>
      </c>
      <c r="C52" s="2" t="s">
        <v>98</v>
      </c>
      <c r="D52" s="31">
        <v>2.65975816592898</v>
      </c>
      <c r="E52" s="31">
        <v>1.04535285474628</v>
      </c>
      <c r="F52" s="43">
        <v>1.2185838980000001</v>
      </c>
      <c r="G52" s="32">
        <v>2.7907735432724299</v>
      </c>
      <c r="H52" s="32">
        <v>1.04535285474628</v>
      </c>
      <c r="I52" s="46">
        <v>1.22920542173435</v>
      </c>
      <c r="J52" s="31" t="s">
        <v>10</v>
      </c>
      <c r="K52" s="31" t="s">
        <v>10</v>
      </c>
      <c r="L52" s="46" t="s">
        <v>10</v>
      </c>
      <c r="M52" s="5"/>
      <c r="N52" s="5"/>
      <c r="O52" s="5"/>
      <c r="P52" s="5"/>
      <c r="Q52" s="5"/>
      <c r="R52" s="5"/>
      <c r="S52" s="5"/>
      <c r="T52" s="5"/>
      <c r="AT52" s="2"/>
      <c r="AU52" s="2"/>
      <c r="AV52" s="2"/>
      <c r="AW52" s="2"/>
      <c r="AX52" s="2"/>
      <c r="AY52" s="2"/>
      <c r="AZ52" s="2"/>
      <c r="BA52" s="2"/>
      <c r="BB52" s="2"/>
    </row>
    <row r="53" spans="1:54" x14ac:dyDescent="0.25">
      <c r="A53" s="30">
        <v>85067</v>
      </c>
      <c r="B53" s="2" t="s">
        <v>99</v>
      </c>
      <c r="C53" s="2" t="s">
        <v>100</v>
      </c>
      <c r="D53" s="31">
        <v>5.9620636289884601</v>
      </c>
      <c r="E53" s="31">
        <v>1.99281280338519</v>
      </c>
      <c r="F53" s="43">
        <v>1.4513850880000001</v>
      </c>
      <c r="G53" s="32">
        <v>7.45372494300769</v>
      </c>
      <c r="H53" s="32">
        <v>1.99281280338519</v>
      </c>
      <c r="I53" s="46">
        <v>1.71436743397795</v>
      </c>
      <c r="J53" s="32">
        <v>4.7885134648374601</v>
      </c>
      <c r="K53" s="32">
        <v>1.99281280338519</v>
      </c>
      <c r="L53" s="46">
        <v>1.31853665217412</v>
      </c>
      <c r="M53" s="5"/>
      <c r="N53" s="5"/>
      <c r="O53" s="5"/>
      <c r="P53" s="5"/>
      <c r="Q53" s="5"/>
      <c r="R53" s="5"/>
      <c r="S53" s="5"/>
      <c r="T53" s="5"/>
      <c r="AT53" s="2"/>
      <c r="AU53" s="2"/>
      <c r="AV53" s="2"/>
      <c r="AW53" s="2"/>
      <c r="AX53" s="2"/>
      <c r="AY53" s="2"/>
      <c r="AZ53" s="2"/>
      <c r="BA53" s="2"/>
      <c r="BB53" s="2"/>
    </row>
    <row r="54" spans="1:54" x14ac:dyDescent="0.25">
      <c r="A54" s="33">
        <v>73370</v>
      </c>
      <c r="B54" s="34" t="s">
        <v>101</v>
      </c>
      <c r="C54" s="34" t="s">
        <v>102</v>
      </c>
      <c r="D54" s="35">
        <v>3.5562417717774899</v>
      </c>
      <c r="E54" s="35">
        <v>1.1312075173771501</v>
      </c>
      <c r="F54" s="44">
        <v>1.528635331</v>
      </c>
      <c r="G54" s="36">
        <v>2.6019154905639499</v>
      </c>
      <c r="H54" s="36">
        <v>1.1312075173771501</v>
      </c>
      <c r="I54" s="47">
        <v>1.01636336429032</v>
      </c>
      <c r="J54" s="36">
        <v>2.4492459463076401</v>
      </c>
      <c r="K54" s="36">
        <v>1.1312075173771501</v>
      </c>
      <c r="L54" s="47">
        <v>1.1723795661943599</v>
      </c>
      <c r="M54" s="5"/>
      <c r="N54" s="5"/>
      <c r="O54" s="5"/>
      <c r="P54" s="5"/>
      <c r="Q54" s="5"/>
      <c r="R54" s="5"/>
      <c r="S54" s="5"/>
      <c r="T54" s="5"/>
      <c r="AT54" s="2"/>
      <c r="AU54" s="2"/>
      <c r="AV54" s="2"/>
      <c r="AW54" s="2"/>
      <c r="AX54" s="2"/>
      <c r="AY54" s="2"/>
      <c r="AZ54" s="2"/>
      <c r="BA54" s="2"/>
      <c r="BB54" s="2"/>
    </row>
  </sheetData>
  <mergeCells count="12">
    <mergeCell ref="J43:L43"/>
    <mergeCell ref="A9:A10"/>
    <mergeCell ref="B9:B10"/>
    <mergeCell ref="C9:C10"/>
    <mergeCell ref="D9:F9"/>
    <mergeCell ref="G9:I9"/>
    <mergeCell ref="J9:L9"/>
    <mergeCell ref="A43:A44"/>
    <mergeCell ref="B43:B44"/>
    <mergeCell ref="C43:C44"/>
    <mergeCell ref="D43:F43"/>
    <mergeCell ref="G43:I43"/>
  </mergeCells>
  <conditionalFormatting sqref="L45:L54 F45:F54 I45:I54">
    <cfRule type="colorScale" priority="5">
      <colorScale>
        <cfvo type="min"/>
        <cfvo type="max"/>
        <color rgb="FFFCFCFF"/>
        <color rgb="FF63BE7B"/>
      </colorScale>
    </cfRule>
  </conditionalFormatting>
  <conditionalFormatting sqref="A11:A35">
    <cfRule type="duplicateValues" dxfId="0" priority="4"/>
  </conditionalFormatting>
  <conditionalFormatting sqref="L11:L35 F11:F35 I11:I35">
    <cfRule type="colorScale" priority="3">
      <colorScale>
        <cfvo type="min"/>
        <cfvo type="max"/>
        <color rgb="FFFCFCFF"/>
        <color rgb="FF63BE7B"/>
      </colorScale>
    </cfRule>
  </conditionalFormatting>
  <conditionalFormatting sqref="L9:L10 F9:F10 I9:I10">
    <cfRule type="colorScale" priority="2">
      <colorScale>
        <cfvo type="min"/>
        <cfvo type="max"/>
        <color rgb="FFFCFCFF"/>
        <color rgb="FF63BE7B"/>
      </colorScale>
    </cfRule>
  </conditionalFormatting>
  <conditionalFormatting sqref="L43:L44 F43:F44 I43:I44">
    <cfRule type="colorScale" priority="1">
      <colorScale>
        <cfvo type="min"/>
        <cfvo type="max"/>
        <color rgb="FFFCFCFF"/>
        <color rgb="FF63BE7B"/>
      </colorScale>
    </cfRule>
  </conditionalFormatting>
  <conditionalFormatting sqref="F45:F54">
    <cfRule type="colorScale" priority="40">
      <colorScale>
        <cfvo type="min"/>
        <cfvo type="max"/>
        <color rgb="FFFCFCFF"/>
        <color rgb="FF63BE7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verticalDpi="599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dditional file 1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Velasco de Castro Oliveira</dc:creator>
  <cp:lastModifiedBy>Gustavo</cp:lastModifiedBy>
  <dcterms:created xsi:type="dcterms:W3CDTF">2016-12-14T17:20:40Z</dcterms:created>
  <dcterms:modified xsi:type="dcterms:W3CDTF">2017-02-24T12:32:06Z</dcterms:modified>
</cp:coreProperties>
</file>